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465" windowWidth="29040" windowHeight="16440" tabRatio="500"/>
  </bookViews>
  <sheets>
    <sheet name="Supplementary Table 6A" sheetId="1" r:id="rId1"/>
  </sheets>
  <definedNames>
    <definedName name="_xlnm.Print_Area" localSheetId="0">'Supplementary Table 6A'!$A$1:$J$43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9" i="1" l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83" uniqueCount="83">
  <si>
    <t>Biological pathway (KEGG)</t>
  </si>
  <si>
    <t>Pathway ID</t>
  </si>
  <si>
    <t>significance</t>
  </si>
  <si>
    <t>SPN11</t>
  </si>
  <si>
    <t>SPN13</t>
  </si>
  <si>
    <t>SPN14</t>
  </si>
  <si>
    <t>SPN56</t>
  </si>
  <si>
    <t>Central carbon metabolism in cancer</t>
  </si>
  <si>
    <t>KEGG:05230</t>
  </si>
  <si>
    <t>KEGG:04151</t>
  </si>
  <si>
    <t xml:space="preserve">Cellular senescence </t>
  </si>
  <si>
    <t>KEGG:04218</t>
  </si>
  <si>
    <t xml:space="preserve">HTLV-I infection </t>
  </si>
  <si>
    <t>KEGG:05166</t>
  </si>
  <si>
    <t xml:space="preserve">Platinum drug resistance </t>
  </si>
  <si>
    <t>KEGG:01524</t>
  </si>
  <si>
    <t>KEGG:04014</t>
  </si>
  <si>
    <t>KEGG:04068</t>
  </si>
  <si>
    <t>KEGG:04015</t>
  </si>
  <si>
    <t xml:space="preserve">KEGG:04010 </t>
  </si>
  <si>
    <t>KEGG:04550</t>
  </si>
  <si>
    <t>Human papillomavirus infection</t>
  </si>
  <si>
    <t>KEGG:05165</t>
  </si>
  <si>
    <t>EGFR tyrosine kinase inhibitor resistance</t>
  </si>
  <si>
    <t>KEGG:01521</t>
  </si>
  <si>
    <t>Apoptosis</t>
  </si>
  <si>
    <t>KEGG:04210</t>
  </si>
  <si>
    <t xml:space="preserve">Endocrine resistance </t>
  </si>
  <si>
    <t xml:space="preserve">KEGG:01522 </t>
  </si>
  <si>
    <t>Autophagy</t>
  </si>
  <si>
    <t>KEGG:04140</t>
  </si>
  <si>
    <t>KEGG:04662</t>
  </si>
  <si>
    <t>Hepatitis B</t>
  </si>
  <si>
    <t>KEGG:05161</t>
  </si>
  <si>
    <t>Focal adhesion</t>
  </si>
  <si>
    <t>KEGG:04510</t>
  </si>
  <si>
    <t>KEGG:04152</t>
  </si>
  <si>
    <t>Longevity regulating pathway</t>
  </si>
  <si>
    <t>KEGG:04211</t>
  </si>
  <si>
    <t>KEGG:04012</t>
  </si>
  <si>
    <t>Choline metabolism in cancer</t>
  </si>
  <si>
    <t>KEGG:05231</t>
  </si>
  <si>
    <t>KEGG:04630</t>
  </si>
  <si>
    <t>KEGG:04910</t>
  </si>
  <si>
    <t>KEGG:04625</t>
  </si>
  <si>
    <t>KEGG:04660</t>
  </si>
  <si>
    <t>KEGG:04919</t>
  </si>
  <si>
    <t>KEGG:04668</t>
  </si>
  <si>
    <t>KEGG:04926</t>
  </si>
  <si>
    <t>KEGG:04066</t>
  </si>
  <si>
    <t>KEGG:04072</t>
  </si>
  <si>
    <t>KEGG:04150</t>
  </si>
  <si>
    <t xml:space="preserve">Osteoclast differentiation </t>
  </si>
  <si>
    <t>KEGG:04380</t>
  </si>
  <si>
    <t>KEGG:04370</t>
  </si>
  <si>
    <t>Regulation of actin cytoskeleton</t>
  </si>
  <si>
    <t>KEGG:04810</t>
  </si>
  <si>
    <t xml:space="preserve">*SPN12 had no enriched pathways and is therefore not reported; shades of red illustrate relative abundance (percentiles) </t>
  </si>
  <si>
    <r>
      <t xml:space="preserve"> Molecular alterations associated with metastases of solid pseudopapillary neoplasms of the pancreas
Amato E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. J Pathol 2018 (DOI: 10.1002/path.5180)
Table S6A. </t>
    </r>
    <r>
      <rPr>
        <sz val="12"/>
        <color theme="1"/>
        <rFont val="Calibri"/>
        <family val="2"/>
        <scheme val="minor"/>
      </rPr>
      <t>Enrichment analysis of main altered pathways according to copy-number alterations in four metastatic SPNs</t>
    </r>
  </si>
  <si>
    <t>No. of genes in tumour*</t>
  </si>
  <si>
    <t>No. of genes in pathway</t>
  </si>
  <si>
    <t>Colour-coded</t>
  </si>
  <si>
    <r>
      <t xml:space="preserve">Correc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</t>
    </r>
  </si>
  <si>
    <t>Ras signalling pathway</t>
  </si>
  <si>
    <t>PI3K-Akt signalling pathway</t>
  </si>
  <si>
    <t>FoxO signalling pathway</t>
  </si>
  <si>
    <t>Rap1 signalling pathway</t>
  </si>
  <si>
    <t>MAPK signalling pathway</t>
  </si>
  <si>
    <t xml:space="preserve">Signalling pathways regulating pluripotency of stem cells </t>
  </si>
  <si>
    <t>B cell receptor signalling pathway</t>
  </si>
  <si>
    <t xml:space="preserve">AMPK signalling pathway </t>
  </si>
  <si>
    <t xml:space="preserve">ErbB signalling pathway </t>
  </si>
  <si>
    <t xml:space="preserve">Jak-STAT signalling pathway </t>
  </si>
  <si>
    <t xml:space="preserve">Insulin signalling pathway </t>
  </si>
  <si>
    <t>C-type lectin receptor signalling pathway</t>
  </si>
  <si>
    <t>T cell receptor signalling pathway</t>
  </si>
  <si>
    <t>Thyroid hormone signalling pathway</t>
  </si>
  <si>
    <t>TNF signalling pathway</t>
  </si>
  <si>
    <t xml:space="preserve">Relaxin signalling pathway </t>
  </si>
  <si>
    <t xml:space="preserve">HIF-1 signalling pathway </t>
  </si>
  <si>
    <t>Phospholipase D signalling pathway</t>
  </si>
  <si>
    <t xml:space="preserve">mTOR signalling pathway </t>
  </si>
  <si>
    <t>VEGF signal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/>
    <xf numFmtId="0" fontId="0" fillId="2" borderId="4" xfId="0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right" wrapText="1"/>
    </xf>
    <xf numFmtId="11" fontId="0" fillId="2" borderId="5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1" fontId="2" fillId="2" borderId="4" xfId="0" applyNumberFormat="1" applyFont="1" applyFill="1" applyBorder="1" applyAlignment="1">
      <alignment horizontal="right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top" wrapText="1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2"/>
  <sheetViews>
    <sheetView tabSelected="1" workbookViewId="0">
      <selection activeCell="A40" sqref="A40"/>
    </sheetView>
  </sheetViews>
  <sheetFormatPr defaultColWidth="11" defaultRowHeight="15.75" x14ac:dyDescent="0.25"/>
  <cols>
    <col min="1" max="1" width="46.5" customWidth="1"/>
    <col min="2" max="2" width="11.875" bestFit="1" customWidth="1"/>
    <col min="3" max="3" width="19.5" customWidth="1"/>
    <col min="4" max="4" width="16" customWidth="1"/>
    <col min="5" max="5" width="16.375" customWidth="1"/>
    <col min="9" max="9" width="18.625" customWidth="1"/>
  </cols>
  <sheetData>
    <row r="1" spans="1:9" ht="75" customHeight="1" x14ac:dyDescent="0.25">
      <c r="A1" s="13" t="s">
        <v>58</v>
      </c>
      <c r="B1" s="13"/>
      <c r="C1" s="13"/>
      <c r="D1" s="13"/>
      <c r="E1" s="13"/>
      <c r="F1" s="13"/>
      <c r="G1" s="13"/>
      <c r="H1" s="13"/>
      <c r="I1" s="13"/>
    </row>
    <row r="2" spans="1:9" x14ac:dyDescent="0.25">
      <c r="A2" s="1"/>
      <c r="B2" s="1"/>
      <c r="C2" s="2"/>
      <c r="D2" s="1"/>
      <c r="E2" s="2"/>
      <c r="F2" s="2"/>
      <c r="G2" s="2"/>
      <c r="H2" s="2"/>
      <c r="I2" s="2"/>
    </row>
    <row r="3" spans="1:9" x14ac:dyDescent="0.25">
      <c r="A3" s="14" t="s">
        <v>0</v>
      </c>
      <c r="B3" s="14" t="s">
        <v>1</v>
      </c>
      <c r="C3" s="14" t="s">
        <v>60</v>
      </c>
      <c r="D3" s="3" t="s">
        <v>61</v>
      </c>
      <c r="E3" s="14" t="s">
        <v>62</v>
      </c>
      <c r="F3" s="16" t="s">
        <v>59</v>
      </c>
      <c r="G3" s="16"/>
      <c r="H3" s="16"/>
      <c r="I3" s="16"/>
    </row>
    <row r="4" spans="1:9" x14ac:dyDescent="0.25">
      <c r="A4" s="15"/>
      <c r="B4" s="15"/>
      <c r="C4" s="15"/>
      <c r="D4" s="4" t="s">
        <v>2</v>
      </c>
      <c r="E4" s="15"/>
      <c r="F4" s="4" t="s">
        <v>3</v>
      </c>
      <c r="G4" s="4" t="s">
        <v>4</v>
      </c>
      <c r="H4" s="4" t="s">
        <v>5</v>
      </c>
      <c r="I4" s="4" t="s">
        <v>6</v>
      </c>
    </row>
    <row r="5" spans="1:9" x14ac:dyDescent="0.25">
      <c r="A5" s="5" t="s">
        <v>7</v>
      </c>
      <c r="B5" s="6" t="s">
        <v>8</v>
      </c>
      <c r="C5" s="7">
        <v>66</v>
      </c>
      <c r="D5" s="8">
        <f t="shared" ref="D5:D39" si="0">-LOG10(E5)</f>
        <v>11.304518323509802</v>
      </c>
      <c r="E5" s="9">
        <v>4.9599999999999999E-12</v>
      </c>
      <c r="F5" s="10"/>
      <c r="G5" s="10">
        <v>12</v>
      </c>
      <c r="H5" s="10">
        <v>8</v>
      </c>
      <c r="I5" s="10">
        <v>7</v>
      </c>
    </row>
    <row r="6" spans="1:9" x14ac:dyDescent="0.25">
      <c r="A6" s="5" t="s">
        <v>64</v>
      </c>
      <c r="B6" s="6" t="s">
        <v>9</v>
      </c>
      <c r="C6" s="7">
        <v>352</v>
      </c>
      <c r="D6" s="11">
        <f t="shared" si="0"/>
        <v>10.431798275933005</v>
      </c>
      <c r="E6" s="9">
        <v>3.7000000000000001E-11</v>
      </c>
      <c r="F6" s="10"/>
      <c r="G6" s="10">
        <v>15</v>
      </c>
      <c r="H6" s="10">
        <v>18</v>
      </c>
      <c r="I6" s="10">
        <v>21</v>
      </c>
    </row>
    <row r="7" spans="1:9" x14ac:dyDescent="0.25">
      <c r="A7" s="5" t="s">
        <v>10</v>
      </c>
      <c r="B7" s="6" t="s">
        <v>11</v>
      </c>
      <c r="C7" s="7">
        <v>158</v>
      </c>
      <c r="D7" s="11">
        <f t="shared" si="0"/>
        <v>8.5301779840218366</v>
      </c>
      <c r="E7" s="9">
        <v>2.9499999999999999E-9</v>
      </c>
      <c r="F7" s="10"/>
      <c r="G7" s="10">
        <v>8</v>
      </c>
      <c r="H7" s="10">
        <v>10</v>
      </c>
      <c r="I7" s="10">
        <v>14</v>
      </c>
    </row>
    <row r="8" spans="1:9" x14ac:dyDescent="0.25">
      <c r="A8" s="5" t="s">
        <v>12</v>
      </c>
      <c r="B8" s="6" t="s">
        <v>13</v>
      </c>
      <c r="C8" s="7">
        <v>253</v>
      </c>
      <c r="D8" s="11">
        <f t="shared" si="0"/>
        <v>7.7904849854573692</v>
      </c>
      <c r="E8" s="9">
        <v>1.6199999999999999E-8</v>
      </c>
      <c r="F8" s="10"/>
      <c r="G8" s="10">
        <v>10</v>
      </c>
      <c r="H8" s="10">
        <v>10</v>
      </c>
      <c r="I8" s="10">
        <v>16</v>
      </c>
    </row>
    <row r="9" spans="1:9" x14ac:dyDescent="0.25">
      <c r="A9" s="5" t="s">
        <v>14</v>
      </c>
      <c r="B9" s="6" t="s">
        <v>15</v>
      </c>
      <c r="C9" s="7">
        <v>72</v>
      </c>
      <c r="D9" s="11">
        <f t="shared" si="0"/>
        <v>7.5575202309355518</v>
      </c>
      <c r="E9" s="9">
        <v>2.77E-8</v>
      </c>
      <c r="F9" s="10"/>
      <c r="G9" s="10"/>
      <c r="H9" s="10">
        <v>5</v>
      </c>
      <c r="I9" s="10">
        <v>10</v>
      </c>
    </row>
    <row r="10" spans="1:9" x14ac:dyDescent="0.25">
      <c r="A10" s="5" t="s">
        <v>63</v>
      </c>
      <c r="B10" s="6" t="s">
        <v>16</v>
      </c>
      <c r="C10" s="7">
        <v>233</v>
      </c>
      <c r="D10" s="11">
        <f t="shared" si="0"/>
        <v>6.785156151952302</v>
      </c>
      <c r="E10" s="9">
        <v>1.6400000000000001E-7</v>
      </c>
      <c r="F10" s="10"/>
      <c r="G10" s="10">
        <v>14</v>
      </c>
      <c r="H10" s="10">
        <v>12</v>
      </c>
      <c r="I10" s="10">
        <v>11</v>
      </c>
    </row>
    <row r="11" spans="1:9" x14ac:dyDescent="0.25">
      <c r="A11" s="5" t="s">
        <v>65</v>
      </c>
      <c r="B11" s="6" t="s">
        <v>17</v>
      </c>
      <c r="C11" s="7">
        <v>131</v>
      </c>
      <c r="D11" s="11">
        <f t="shared" si="0"/>
        <v>6.4762535331884354</v>
      </c>
      <c r="E11" s="9">
        <v>3.34E-7</v>
      </c>
      <c r="F11" s="10"/>
      <c r="G11" s="10">
        <v>7</v>
      </c>
      <c r="H11" s="10">
        <v>11</v>
      </c>
      <c r="I11" s="10">
        <v>9</v>
      </c>
    </row>
    <row r="12" spans="1:9" x14ac:dyDescent="0.25">
      <c r="A12" s="5" t="s">
        <v>66</v>
      </c>
      <c r="B12" s="6" t="s">
        <v>18</v>
      </c>
      <c r="C12" s="7">
        <v>206</v>
      </c>
      <c r="D12" s="11">
        <f t="shared" si="0"/>
        <v>6.4282911681913122</v>
      </c>
      <c r="E12" s="9">
        <v>3.7300000000000002E-7</v>
      </c>
      <c r="F12" s="10"/>
      <c r="G12" s="10">
        <v>13</v>
      </c>
      <c r="H12" s="10">
        <v>11</v>
      </c>
      <c r="I12" s="10">
        <v>10</v>
      </c>
    </row>
    <row r="13" spans="1:9" x14ac:dyDescent="0.25">
      <c r="A13" s="5" t="s">
        <v>67</v>
      </c>
      <c r="B13" s="6" t="s">
        <v>19</v>
      </c>
      <c r="C13" s="7">
        <v>296</v>
      </c>
      <c r="D13" s="11">
        <f t="shared" si="0"/>
        <v>6.3819519032879075</v>
      </c>
      <c r="E13" s="9">
        <v>4.15E-7</v>
      </c>
      <c r="F13" s="10"/>
      <c r="G13" s="10">
        <v>15</v>
      </c>
      <c r="H13" s="10"/>
      <c r="I13" s="10">
        <v>10</v>
      </c>
    </row>
    <row r="14" spans="1:9" x14ac:dyDescent="0.25">
      <c r="A14" s="5" t="s">
        <v>68</v>
      </c>
      <c r="B14" s="6" t="s">
        <v>20</v>
      </c>
      <c r="C14" s="7">
        <v>139</v>
      </c>
      <c r="D14" s="11">
        <f t="shared" si="0"/>
        <v>6.2020403562628035</v>
      </c>
      <c r="E14" s="9">
        <v>6.2799999999999996E-7</v>
      </c>
      <c r="F14" s="10"/>
      <c r="G14" s="10">
        <v>7</v>
      </c>
      <c r="H14" s="10">
        <v>11</v>
      </c>
      <c r="I14" s="10">
        <v>11</v>
      </c>
    </row>
    <row r="15" spans="1:9" x14ac:dyDescent="0.25">
      <c r="A15" s="5" t="s">
        <v>21</v>
      </c>
      <c r="B15" s="6" t="s">
        <v>22</v>
      </c>
      <c r="C15" s="7">
        <v>319</v>
      </c>
      <c r="D15" s="11">
        <f t="shared" si="0"/>
        <v>5.9393021596463882</v>
      </c>
      <c r="E15" s="9">
        <v>1.15E-6</v>
      </c>
      <c r="F15" s="10"/>
      <c r="G15" s="10">
        <v>12</v>
      </c>
      <c r="H15" s="10">
        <v>15</v>
      </c>
      <c r="I15" s="10">
        <v>15</v>
      </c>
    </row>
    <row r="16" spans="1:9" x14ac:dyDescent="0.25">
      <c r="A16" s="5" t="s">
        <v>23</v>
      </c>
      <c r="B16" s="6" t="s">
        <v>24</v>
      </c>
      <c r="C16" s="7">
        <v>79</v>
      </c>
      <c r="D16" s="11">
        <f t="shared" si="0"/>
        <v>5.8664610916297821</v>
      </c>
      <c r="E16" s="9">
        <v>1.3599999999999999E-6</v>
      </c>
      <c r="F16" s="10"/>
      <c r="G16" s="10">
        <v>8</v>
      </c>
      <c r="H16" s="10">
        <v>8</v>
      </c>
      <c r="I16" s="10">
        <v>9</v>
      </c>
    </row>
    <row r="17" spans="1:9" x14ac:dyDescent="0.25">
      <c r="A17" s="5" t="s">
        <v>25</v>
      </c>
      <c r="B17" s="6" t="s">
        <v>26</v>
      </c>
      <c r="C17" s="7">
        <v>138</v>
      </c>
      <c r="D17" s="11">
        <f t="shared" si="0"/>
        <v>5.8507808873446203</v>
      </c>
      <c r="E17" s="9">
        <v>1.4100000000000001E-6</v>
      </c>
      <c r="F17" s="10"/>
      <c r="G17" s="10"/>
      <c r="H17" s="10"/>
      <c r="I17" s="10">
        <v>11</v>
      </c>
    </row>
    <row r="18" spans="1:9" x14ac:dyDescent="0.25">
      <c r="A18" s="5" t="s">
        <v>27</v>
      </c>
      <c r="B18" s="6" t="s">
        <v>28</v>
      </c>
      <c r="C18" s="7">
        <v>95</v>
      </c>
      <c r="D18" s="11">
        <f t="shared" si="0"/>
        <v>5.4672456210075024</v>
      </c>
      <c r="E18" s="9">
        <v>3.41E-6</v>
      </c>
      <c r="F18" s="10"/>
      <c r="G18" s="10">
        <v>9</v>
      </c>
      <c r="H18" s="10">
        <v>8</v>
      </c>
      <c r="I18" s="10">
        <v>8</v>
      </c>
    </row>
    <row r="19" spans="1:9" x14ac:dyDescent="0.25">
      <c r="A19" s="5" t="s">
        <v>29</v>
      </c>
      <c r="B19" s="6" t="s">
        <v>30</v>
      </c>
      <c r="C19" s="7">
        <v>128</v>
      </c>
      <c r="D19" s="11">
        <f t="shared" si="0"/>
        <v>5.436518914605589</v>
      </c>
      <c r="E19" s="9">
        <v>3.6600000000000001E-6</v>
      </c>
      <c r="F19" s="10"/>
      <c r="G19" s="10">
        <v>8</v>
      </c>
      <c r="H19" s="10">
        <v>10</v>
      </c>
      <c r="I19" s="10"/>
    </row>
    <row r="20" spans="1:9" x14ac:dyDescent="0.25">
      <c r="A20" s="5" t="s">
        <v>69</v>
      </c>
      <c r="B20" s="6" t="s">
        <v>31</v>
      </c>
      <c r="C20" s="7">
        <v>70</v>
      </c>
      <c r="D20" s="11">
        <f t="shared" si="0"/>
        <v>5.3344190089820467</v>
      </c>
      <c r="E20" s="9">
        <v>4.6299999999999997E-6</v>
      </c>
      <c r="F20" s="10"/>
      <c r="G20" s="10">
        <v>6</v>
      </c>
      <c r="H20" s="10">
        <v>8</v>
      </c>
      <c r="I20" s="10">
        <v>8</v>
      </c>
    </row>
    <row r="21" spans="1:9" x14ac:dyDescent="0.25">
      <c r="A21" s="5" t="s">
        <v>32</v>
      </c>
      <c r="B21" s="6" t="s">
        <v>33</v>
      </c>
      <c r="C21" s="7">
        <v>144</v>
      </c>
      <c r="D21" s="11">
        <f t="shared" si="0"/>
        <v>4.9507819773298181</v>
      </c>
      <c r="E21" s="9">
        <v>1.1199999999999999E-5</v>
      </c>
      <c r="F21" s="10"/>
      <c r="G21" s="10">
        <v>10</v>
      </c>
      <c r="H21" s="10">
        <v>8</v>
      </c>
      <c r="I21" s="10">
        <v>9</v>
      </c>
    </row>
    <row r="22" spans="1:9" x14ac:dyDescent="0.25">
      <c r="A22" s="5" t="s">
        <v>34</v>
      </c>
      <c r="B22" s="6" t="s">
        <v>35</v>
      </c>
      <c r="C22" s="7">
        <v>199</v>
      </c>
      <c r="D22" s="11">
        <f t="shared" si="0"/>
        <v>4.5900668766687058</v>
      </c>
      <c r="E22" s="9">
        <v>2.5700000000000001E-5</v>
      </c>
      <c r="F22" s="10"/>
      <c r="G22" s="10">
        <v>10</v>
      </c>
      <c r="H22" s="10">
        <v>11</v>
      </c>
      <c r="I22" s="10">
        <v>11</v>
      </c>
    </row>
    <row r="23" spans="1:9" x14ac:dyDescent="0.25">
      <c r="A23" s="5" t="s">
        <v>70</v>
      </c>
      <c r="B23" s="6" t="s">
        <v>36</v>
      </c>
      <c r="C23" s="7">
        <v>120</v>
      </c>
      <c r="D23" s="11">
        <f t="shared" si="0"/>
        <v>4.5833594926617192</v>
      </c>
      <c r="E23" s="9">
        <v>2.6100000000000001E-5</v>
      </c>
      <c r="F23" s="10"/>
      <c r="G23" s="10"/>
      <c r="H23" s="10">
        <v>9</v>
      </c>
      <c r="I23" s="10"/>
    </row>
    <row r="24" spans="1:9" x14ac:dyDescent="0.25">
      <c r="A24" s="5" t="s">
        <v>37</v>
      </c>
      <c r="B24" s="6" t="s">
        <v>38</v>
      </c>
      <c r="C24" s="7">
        <v>89</v>
      </c>
      <c r="D24" s="11">
        <f t="shared" si="0"/>
        <v>4.5100415205751654</v>
      </c>
      <c r="E24" s="9">
        <v>3.0899999999999999E-5</v>
      </c>
      <c r="F24" s="10"/>
      <c r="G24" s="10">
        <v>7</v>
      </c>
      <c r="H24" s="10">
        <v>8</v>
      </c>
      <c r="I24" s="10">
        <v>6</v>
      </c>
    </row>
    <row r="25" spans="1:9" x14ac:dyDescent="0.25">
      <c r="A25" s="5" t="s">
        <v>71</v>
      </c>
      <c r="B25" s="6" t="s">
        <v>39</v>
      </c>
      <c r="C25" s="7">
        <v>85</v>
      </c>
      <c r="D25" s="11">
        <f t="shared" si="0"/>
        <v>4.3946949538588909</v>
      </c>
      <c r="E25" s="9">
        <v>4.0299999999999997E-5</v>
      </c>
      <c r="F25" s="10"/>
      <c r="G25" s="10">
        <v>6</v>
      </c>
      <c r="H25" s="10">
        <v>6</v>
      </c>
      <c r="I25" s="10">
        <v>8</v>
      </c>
    </row>
    <row r="26" spans="1:9" x14ac:dyDescent="0.25">
      <c r="A26" s="5" t="s">
        <v>40</v>
      </c>
      <c r="B26" s="6" t="s">
        <v>41</v>
      </c>
      <c r="C26" s="7">
        <v>99</v>
      </c>
      <c r="D26" s="11">
        <f t="shared" si="0"/>
        <v>4.152427340857888</v>
      </c>
      <c r="E26" s="9">
        <v>7.0400000000000004E-5</v>
      </c>
      <c r="F26" s="10"/>
      <c r="G26" s="10">
        <v>6</v>
      </c>
      <c r="H26" s="10">
        <v>8</v>
      </c>
      <c r="I26" s="10">
        <v>6</v>
      </c>
    </row>
    <row r="27" spans="1:9" x14ac:dyDescent="0.25">
      <c r="A27" s="5" t="s">
        <v>72</v>
      </c>
      <c r="B27" s="6" t="s">
        <v>42</v>
      </c>
      <c r="C27" s="7">
        <v>162</v>
      </c>
      <c r="D27" s="11">
        <f t="shared" si="0"/>
        <v>4.1348960253588718</v>
      </c>
      <c r="E27" s="9">
        <v>7.3300000000000006E-5</v>
      </c>
      <c r="F27" s="10"/>
      <c r="G27" s="10"/>
      <c r="H27" s="10">
        <v>8</v>
      </c>
      <c r="I27" s="10">
        <v>10</v>
      </c>
    </row>
    <row r="28" spans="1:9" x14ac:dyDescent="0.25">
      <c r="A28" s="5" t="s">
        <v>73</v>
      </c>
      <c r="B28" s="6" t="s">
        <v>43</v>
      </c>
      <c r="C28" s="7">
        <v>137</v>
      </c>
      <c r="D28" s="11">
        <f t="shared" si="0"/>
        <v>4.0936649581949096</v>
      </c>
      <c r="E28" s="9">
        <v>8.0599999999999994E-5</v>
      </c>
      <c r="F28" s="10"/>
      <c r="G28" s="10">
        <v>7</v>
      </c>
      <c r="H28" s="10">
        <v>9</v>
      </c>
      <c r="I28" s="10">
        <v>7</v>
      </c>
    </row>
    <row r="29" spans="1:9" x14ac:dyDescent="0.25">
      <c r="A29" s="5" t="s">
        <v>74</v>
      </c>
      <c r="B29" s="6" t="s">
        <v>44</v>
      </c>
      <c r="C29" s="7">
        <v>104</v>
      </c>
      <c r="D29" s="11">
        <f t="shared" si="0"/>
        <v>3.987162775294828</v>
      </c>
      <c r="E29" s="9">
        <v>1.03E-4</v>
      </c>
      <c r="F29" s="10"/>
      <c r="G29" s="10">
        <v>8</v>
      </c>
      <c r="H29" s="10"/>
      <c r="I29" s="10">
        <v>8</v>
      </c>
    </row>
    <row r="30" spans="1:9" x14ac:dyDescent="0.25">
      <c r="A30" s="5" t="s">
        <v>75</v>
      </c>
      <c r="B30" s="6" t="s">
        <v>45</v>
      </c>
      <c r="C30" s="7">
        <v>101</v>
      </c>
      <c r="D30" s="11">
        <f t="shared" si="0"/>
        <v>3.8181564120552274</v>
      </c>
      <c r="E30" s="9">
        <v>1.5200000000000001E-4</v>
      </c>
      <c r="F30" s="10"/>
      <c r="G30" s="10"/>
      <c r="H30" s="10">
        <v>7</v>
      </c>
      <c r="I30" s="10">
        <v>8</v>
      </c>
    </row>
    <row r="31" spans="1:9" x14ac:dyDescent="0.25">
      <c r="A31" s="5" t="s">
        <v>76</v>
      </c>
      <c r="B31" s="6" t="s">
        <v>46</v>
      </c>
      <c r="C31" s="7">
        <v>116</v>
      </c>
      <c r="D31" s="11">
        <f t="shared" si="0"/>
        <v>3.6289321377282637</v>
      </c>
      <c r="E31" s="9">
        <v>2.3499999999999999E-4</v>
      </c>
      <c r="F31" s="10"/>
      <c r="G31" s="10">
        <v>8</v>
      </c>
      <c r="H31" s="10">
        <v>8</v>
      </c>
      <c r="I31" s="10">
        <v>7</v>
      </c>
    </row>
    <row r="32" spans="1:9" x14ac:dyDescent="0.25">
      <c r="A32" s="5" t="s">
        <v>77</v>
      </c>
      <c r="B32" s="6" t="s">
        <v>47</v>
      </c>
      <c r="C32" s="7">
        <v>108</v>
      </c>
      <c r="D32" s="11">
        <f t="shared" si="0"/>
        <v>3.596879478824182</v>
      </c>
      <c r="E32" s="9">
        <v>2.5300000000000002E-4</v>
      </c>
      <c r="F32" s="10"/>
      <c r="G32" s="10">
        <v>6</v>
      </c>
      <c r="H32" s="10"/>
      <c r="I32" s="10">
        <v>8</v>
      </c>
    </row>
    <row r="33" spans="1:9" x14ac:dyDescent="0.25">
      <c r="A33" s="5" t="s">
        <v>78</v>
      </c>
      <c r="B33" s="6" t="s">
        <v>48</v>
      </c>
      <c r="C33" s="7">
        <v>130</v>
      </c>
      <c r="D33" s="11">
        <f t="shared" si="0"/>
        <v>3.258060922270801</v>
      </c>
      <c r="E33" s="9">
        <v>5.5199999999999997E-4</v>
      </c>
      <c r="F33" s="10"/>
      <c r="G33" s="10">
        <v>8</v>
      </c>
      <c r="H33" s="10"/>
      <c r="I33" s="10">
        <v>7</v>
      </c>
    </row>
    <row r="34" spans="1:9" x14ac:dyDescent="0.25">
      <c r="A34" s="5" t="s">
        <v>79</v>
      </c>
      <c r="B34" s="6" t="s">
        <v>49</v>
      </c>
      <c r="C34" s="7">
        <v>100</v>
      </c>
      <c r="D34" s="11">
        <f t="shared" si="0"/>
        <v>3.0310503190186573</v>
      </c>
      <c r="E34" s="9">
        <v>9.3099999999999997E-4</v>
      </c>
      <c r="F34" s="10"/>
      <c r="G34" s="10"/>
      <c r="H34" s="10">
        <v>7</v>
      </c>
      <c r="I34" s="10">
        <v>7</v>
      </c>
    </row>
    <row r="35" spans="1:9" x14ac:dyDescent="0.25">
      <c r="A35" s="5" t="s">
        <v>80</v>
      </c>
      <c r="B35" s="6" t="s">
        <v>50</v>
      </c>
      <c r="C35" s="7">
        <v>145</v>
      </c>
      <c r="D35" s="11">
        <f t="shared" si="0"/>
        <v>2.9065783148377649</v>
      </c>
      <c r="E35" s="9">
        <v>1.24E-3</v>
      </c>
      <c r="F35" s="10"/>
      <c r="G35" s="10">
        <v>8</v>
      </c>
      <c r="H35" s="10">
        <v>8</v>
      </c>
      <c r="I35" s="10"/>
    </row>
    <row r="36" spans="1:9" x14ac:dyDescent="0.25">
      <c r="A36" s="5" t="s">
        <v>81</v>
      </c>
      <c r="B36" s="6" t="s">
        <v>51</v>
      </c>
      <c r="C36" s="7">
        <v>150</v>
      </c>
      <c r="D36" s="11">
        <f t="shared" si="0"/>
        <v>2.8013429130455774</v>
      </c>
      <c r="E36" s="9">
        <v>1.58E-3</v>
      </c>
      <c r="F36" s="10"/>
      <c r="G36" s="10"/>
      <c r="H36" s="10">
        <v>8</v>
      </c>
      <c r="I36" s="10"/>
    </row>
    <row r="37" spans="1:9" x14ac:dyDescent="0.25">
      <c r="A37" s="5" t="s">
        <v>52</v>
      </c>
      <c r="B37" s="6" t="s">
        <v>53</v>
      </c>
      <c r="C37" s="7">
        <v>125</v>
      </c>
      <c r="D37" s="11">
        <f t="shared" si="0"/>
        <v>2.1791420105602999</v>
      </c>
      <c r="E37" s="9">
        <v>6.62E-3</v>
      </c>
      <c r="F37" s="10"/>
      <c r="G37" s="10"/>
      <c r="H37" s="10"/>
      <c r="I37" s="10">
        <v>7</v>
      </c>
    </row>
    <row r="38" spans="1:9" x14ac:dyDescent="0.25">
      <c r="A38" s="5" t="s">
        <v>82</v>
      </c>
      <c r="B38" s="6" t="s">
        <v>54</v>
      </c>
      <c r="C38" s="7">
        <v>59</v>
      </c>
      <c r="D38" s="11">
        <f t="shared" si="0"/>
        <v>2.141462802430361</v>
      </c>
      <c r="E38" s="9">
        <v>7.2199999999999999E-3</v>
      </c>
      <c r="F38" s="10"/>
      <c r="G38" s="10">
        <v>5</v>
      </c>
      <c r="H38" s="10">
        <v>5</v>
      </c>
      <c r="I38" s="10">
        <v>5</v>
      </c>
    </row>
    <row r="39" spans="1:9" x14ac:dyDescent="0.25">
      <c r="A39" s="5" t="s">
        <v>55</v>
      </c>
      <c r="B39" s="6" t="s">
        <v>56</v>
      </c>
      <c r="C39" s="7">
        <v>209</v>
      </c>
      <c r="D39" s="11">
        <f t="shared" si="0"/>
        <v>2.0114410431213843</v>
      </c>
      <c r="E39" s="9">
        <v>9.7400000000000004E-3</v>
      </c>
      <c r="F39" s="10">
        <v>4</v>
      </c>
      <c r="G39" s="10">
        <v>8</v>
      </c>
      <c r="H39" s="10">
        <v>8</v>
      </c>
      <c r="I39" s="10">
        <v>8</v>
      </c>
    </row>
    <row r="40" spans="1:9" x14ac:dyDescent="0.25">
      <c r="A40" s="1"/>
      <c r="B40" s="1"/>
      <c r="C40" s="2"/>
      <c r="D40" s="1"/>
      <c r="E40" s="2"/>
      <c r="F40" s="2"/>
      <c r="G40" s="2"/>
      <c r="H40" s="2"/>
      <c r="I40" s="2"/>
    </row>
    <row r="41" spans="1:9" x14ac:dyDescent="0.25">
      <c r="A41" s="1" t="s">
        <v>57</v>
      </c>
      <c r="B41" s="1"/>
      <c r="C41" s="2"/>
      <c r="D41" s="1"/>
      <c r="E41" s="2"/>
      <c r="F41" s="2"/>
      <c r="G41" s="2"/>
      <c r="H41" s="2"/>
      <c r="I41" s="2"/>
    </row>
    <row r="42" spans="1:9" x14ac:dyDescent="0.25">
      <c r="C42" s="12"/>
      <c r="E42" s="12"/>
      <c r="F42" s="12"/>
      <c r="G42" s="12"/>
      <c r="H42" s="12"/>
      <c r="I42" s="12"/>
    </row>
  </sheetData>
  <mergeCells count="6">
    <mergeCell ref="A1:I1"/>
    <mergeCell ref="A3:A4"/>
    <mergeCell ref="B3:B4"/>
    <mergeCell ref="C3:C4"/>
    <mergeCell ref="E3:E4"/>
    <mergeCell ref="F3:I3"/>
  </mergeCells>
  <phoneticPr fontId="3" type="noConversion"/>
  <conditionalFormatting sqref="F5:I39">
    <cfRule type="colorScale" priority="2">
      <colorScale>
        <cfvo type="percentile" val="1"/>
        <cfvo type="percentile" val="100"/>
        <color rgb="FFFFE5E5"/>
        <color rgb="FFFF3737"/>
      </colorScale>
    </cfRule>
  </conditionalFormatting>
  <conditionalFormatting sqref="D5:D39">
    <cfRule type="colorScale" priority="1">
      <colorScale>
        <cfvo type="min"/>
        <cfvo type="max"/>
        <color theme="6" tint="0.79998168889431442"/>
        <color theme="6" tint="-0.499984740745262"/>
      </colorScale>
    </cfRule>
  </conditionalFormatting>
  <pageMargins left="0.75" right="0.75" top="1" bottom="1" header="0.5" footer="0.5"/>
  <pageSetup scale="64" orientation="landscape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6A</vt:lpstr>
      <vt:lpstr>'Supplementary Table 6A'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zo Corbo</dc:creator>
  <cp:lastModifiedBy>Priya Janaki</cp:lastModifiedBy>
  <cp:lastPrinted>2018-11-02T11:35:15Z</cp:lastPrinted>
  <dcterms:created xsi:type="dcterms:W3CDTF">2018-08-14T08:56:37Z</dcterms:created>
  <dcterms:modified xsi:type="dcterms:W3CDTF">2018-11-05T09:40:37Z</dcterms:modified>
</cp:coreProperties>
</file>